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\\csce.datastore.ed.ac.uk\csce\biology\users\smacias\Win7\Desktop\EUROPE PMC\"/>
    </mc:Choice>
  </mc:AlternateContent>
  <xr:revisionPtr revIDLastSave="0" documentId="8_{0F610A1C-F835-47B1-B040-AB6C72BE25D6}" xr6:coauthVersionLast="47" xr6:coauthVersionMax="47" xr10:uidLastSave="{00000000-0000-0000-0000-000000000000}"/>
  <bookViews>
    <workbookView xWindow="28680" yWindow="-120" windowWidth="38640" windowHeight="21120" xr2:uid="{00000000-000D-0000-FFFF-FFFF00000000}"/>
  </bookViews>
  <sheets>
    <sheet name="MPI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3" i="1"/>
</calcChain>
</file>

<file path=xl/sharedStrings.xml><?xml version="1.0" encoding="utf-8"?>
<sst xmlns="http://schemas.openxmlformats.org/spreadsheetml/2006/main" count="87" uniqueCount="87">
  <si>
    <t>WT_MPI</t>
  </si>
  <si>
    <t>KO_MPI</t>
  </si>
  <si>
    <t>H_MPI</t>
  </si>
  <si>
    <t>hsa-let-7d</t>
  </si>
  <si>
    <t>hsa-let-7e</t>
  </si>
  <si>
    <t>hsa-let-7g</t>
  </si>
  <si>
    <t>hsa-let-7i</t>
  </si>
  <si>
    <t>hsa-miR-106b</t>
  </si>
  <si>
    <t>hsa-miR-1296</t>
  </si>
  <si>
    <t>hsa-miR-1304</t>
  </si>
  <si>
    <t>hsa-miR-1306</t>
  </si>
  <si>
    <t>hsa-miR-130b</t>
  </si>
  <si>
    <t>hsa-miR-148b</t>
  </si>
  <si>
    <t>hsa-miR-151a</t>
  </si>
  <si>
    <t>hsa-miR-181a-2</t>
  </si>
  <si>
    <t>hsa-miR-181b-2</t>
  </si>
  <si>
    <t>hsa-miR-18b</t>
  </si>
  <si>
    <t>hsa-miR-1908</t>
  </si>
  <si>
    <t>hsa-miR-1914</t>
  </si>
  <si>
    <t>hsa-miR-197</t>
  </si>
  <si>
    <t>hsa-miR-19a</t>
  </si>
  <si>
    <t>hsa-miR-20a</t>
  </si>
  <si>
    <t>hsa-miR-21</t>
  </si>
  <si>
    <t>hsa-miR-2116</t>
  </si>
  <si>
    <t>hsa-miR-2276</t>
  </si>
  <si>
    <t>hsa-miR-2355</t>
  </si>
  <si>
    <t>hsa-miR-24-1</t>
  </si>
  <si>
    <t>hsa-miR-25</t>
  </si>
  <si>
    <t>hsa-miR-27b</t>
  </si>
  <si>
    <t>hsa-miR-28</t>
  </si>
  <si>
    <t>hsa-miR-29a</t>
  </si>
  <si>
    <t>hsa-miR-301b</t>
  </si>
  <si>
    <t>hsa-miR-302a</t>
  </si>
  <si>
    <t>hsa-miR-302b</t>
  </si>
  <si>
    <t>hsa-miR-302c</t>
  </si>
  <si>
    <t>hsa-miR-302d</t>
  </si>
  <si>
    <t>hsa-miR-3074</t>
  </si>
  <si>
    <t>hsa-miR-30c-2</t>
  </si>
  <si>
    <t>hsa-miR-3126</t>
  </si>
  <si>
    <t>hsa-miR-3136</t>
  </si>
  <si>
    <t>hsa-miR-3140</t>
  </si>
  <si>
    <t>hsa-miR-3145</t>
  </si>
  <si>
    <t>hsa-miR-3191</t>
  </si>
  <si>
    <t>hsa-miR-3192</t>
  </si>
  <si>
    <t>hsa-miR-32</t>
  </si>
  <si>
    <t>hsa-miR-324</t>
  </si>
  <si>
    <t>hsa-miR-331</t>
  </si>
  <si>
    <t>hsa-miR-363</t>
  </si>
  <si>
    <t>hsa-miR-367</t>
  </si>
  <si>
    <t>hsa-miR-3679</t>
  </si>
  <si>
    <t>hsa-miR-374b</t>
  </si>
  <si>
    <t>hsa-miR-374c</t>
  </si>
  <si>
    <t>hsa-miR-423</t>
  </si>
  <si>
    <t>hsa-miR-424</t>
  </si>
  <si>
    <t>hsa-miR-4659a</t>
  </si>
  <si>
    <t>hsa-miR-4687</t>
  </si>
  <si>
    <t>hsa-miR-4707</t>
  </si>
  <si>
    <t>hsa-miR-4731</t>
  </si>
  <si>
    <t>hsa-miR-4746</t>
  </si>
  <si>
    <t>hsa-miR-4755</t>
  </si>
  <si>
    <t>hsa-miR-4768</t>
  </si>
  <si>
    <t>hsa-miR-4787</t>
  </si>
  <si>
    <t>hsa-miR-491</t>
  </si>
  <si>
    <t>hsa-miR-5001</t>
  </si>
  <si>
    <t>hsa-miR-505</t>
  </si>
  <si>
    <t>hsa-miR-548aq</t>
  </si>
  <si>
    <t>hsa-miR-548e</t>
  </si>
  <si>
    <t>hsa-miR-5579</t>
  </si>
  <si>
    <t>hsa-miR-5699</t>
  </si>
  <si>
    <t>hsa-miR-576</t>
  </si>
  <si>
    <t>hsa-miR-582</t>
  </si>
  <si>
    <t>hsa-miR-590</t>
  </si>
  <si>
    <t>hsa-miR-597</t>
  </si>
  <si>
    <t>hsa-miR-616</t>
  </si>
  <si>
    <t>hsa-miR-619</t>
  </si>
  <si>
    <t>hsa-miR-624</t>
  </si>
  <si>
    <t>hsa-miR-6509</t>
  </si>
  <si>
    <t>hsa-miR-651</t>
  </si>
  <si>
    <t>hsa-miR-6516</t>
  </si>
  <si>
    <t>hsa-miR-671</t>
  </si>
  <si>
    <t>hsa-miR-7-1</t>
  </si>
  <si>
    <t>hsa-miR-942</t>
  </si>
  <si>
    <t>hsa-miR-98</t>
  </si>
  <si>
    <t>pri-miRNA</t>
  </si>
  <si>
    <t>Delta_MPI_H</t>
  </si>
  <si>
    <t>Delta_MPI_KO</t>
  </si>
  <si>
    <t>Supplementary Table S3. List of Microprocessor Processing Index (MPI) of WT (Wild type PA1 cells), H (heterozygous DGCR8 PA1 cells), KO (knock-out DGCR8 PA1 cells). Delta_MPI_H is calculated as (H_MPI)-(WT_MPI) and Delta_MPI_KO as (KO_MPI)-(WT_MPI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18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2"/>
  <sheetViews>
    <sheetView tabSelected="1" zoomScale="89" workbookViewId="0">
      <selection sqref="A1:P1"/>
    </sheetView>
  </sheetViews>
  <sheetFormatPr defaultColWidth="8.85546875" defaultRowHeight="15" x14ac:dyDescent="0.25"/>
  <cols>
    <col min="1" max="1" width="20.85546875" customWidth="1"/>
    <col min="2" max="2" width="11.85546875" customWidth="1"/>
    <col min="3" max="3" width="13.42578125" customWidth="1"/>
    <col min="4" max="4" width="13.28515625" customWidth="1"/>
    <col min="5" max="5" width="14.140625" customWidth="1"/>
    <col min="6" max="6" width="14.42578125" customWidth="1"/>
    <col min="9" max="9" width="63.85546875" customWidth="1"/>
    <col min="16" max="16" width="12.7109375" customWidth="1"/>
  </cols>
  <sheetData>
    <row r="1" spans="1:16" ht="29.1" customHeight="1" x14ac:dyDescent="0.25">
      <c r="A1" s="3" t="s">
        <v>8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x14ac:dyDescent="0.25">
      <c r="A2" t="s">
        <v>83</v>
      </c>
      <c r="B2" t="s">
        <v>0</v>
      </c>
      <c r="C2" t="s">
        <v>2</v>
      </c>
      <c r="D2" t="s">
        <v>1</v>
      </c>
      <c r="E2" t="s">
        <v>84</v>
      </c>
      <c r="F2" t="s">
        <v>85</v>
      </c>
    </row>
    <row r="3" spans="1:16" x14ac:dyDescent="0.25">
      <c r="A3" t="s">
        <v>52</v>
      </c>
      <c r="B3">
        <v>4.59165418741767</v>
      </c>
      <c r="C3">
        <v>4.2202531154560896</v>
      </c>
      <c r="D3">
        <v>2.8872203530338401</v>
      </c>
      <c r="E3">
        <f>C3-B3</f>
        <v>-0.37140107196158034</v>
      </c>
      <c r="F3">
        <f>D3-B3</f>
        <v>-1.7044338343838299</v>
      </c>
    </row>
    <row r="4" spans="1:16" x14ac:dyDescent="0.25">
      <c r="A4" t="s">
        <v>45</v>
      </c>
      <c r="B4">
        <v>2.5035842789205298</v>
      </c>
      <c r="C4">
        <v>2.6617317716343001</v>
      </c>
      <c r="D4">
        <v>1.48784586133838</v>
      </c>
      <c r="E4">
        <f t="shared" ref="E4:E67" si="0">C4-B4</f>
        <v>0.15814749271377027</v>
      </c>
      <c r="F4">
        <f t="shared" ref="F4:F67" si="1">D4-B4</f>
        <v>-1.0157384175821498</v>
      </c>
      <c r="I4" s="2"/>
    </row>
    <row r="5" spans="1:16" x14ac:dyDescent="0.25">
      <c r="A5" t="s">
        <v>15</v>
      </c>
      <c r="B5">
        <v>2.1628018224659802</v>
      </c>
      <c r="C5">
        <v>1.10046056040746</v>
      </c>
      <c r="D5">
        <v>0.68426971607826703</v>
      </c>
      <c r="E5">
        <f t="shared" si="0"/>
        <v>-1.0623412620585202</v>
      </c>
      <c r="F5">
        <f t="shared" si="1"/>
        <v>-1.4785321063877133</v>
      </c>
      <c r="I5" s="2"/>
    </row>
    <row r="6" spans="1:16" x14ac:dyDescent="0.25">
      <c r="A6" t="s">
        <v>37</v>
      </c>
      <c r="B6">
        <v>1.66334325762585</v>
      </c>
      <c r="C6">
        <v>0.63987110304102002</v>
      </c>
      <c r="D6">
        <v>0.72691649015490301</v>
      </c>
      <c r="E6">
        <f t="shared" si="0"/>
        <v>-1.02347215458483</v>
      </c>
      <c r="F6">
        <f t="shared" si="1"/>
        <v>-0.936426767470947</v>
      </c>
      <c r="I6" s="2"/>
    </row>
    <row r="7" spans="1:16" x14ac:dyDescent="0.25">
      <c r="A7" t="s">
        <v>50</v>
      </c>
      <c r="B7">
        <v>1.5576952737946499</v>
      </c>
      <c r="C7">
        <v>0.80067117580852398</v>
      </c>
      <c r="D7">
        <v>0.54805669045103</v>
      </c>
      <c r="E7">
        <f t="shared" si="0"/>
        <v>-0.75702409798612591</v>
      </c>
      <c r="F7">
        <f t="shared" si="1"/>
        <v>-1.0096385833436199</v>
      </c>
      <c r="I7" s="2"/>
    </row>
    <row r="8" spans="1:16" x14ac:dyDescent="0.25">
      <c r="A8" t="s">
        <v>51</v>
      </c>
      <c r="B8">
        <v>1.51683668874383</v>
      </c>
      <c r="C8">
        <v>0.78291977213131903</v>
      </c>
      <c r="D8">
        <v>0.52692002483367095</v>
      </c>
      <c r="E8">
        <f t="shared" si="0"/>
        <v>-0.73391691661251102</v>
      </c>
      <c r="F8">
        <f t="shared" si="1"/>
        <v>-0.98991666391015909</v>
      </c>
      <c r="I8" s="2"/>
    </row>
    <row r="9" spans="1:16" x14ac:dyDescent="0.25">
      <c r="A9" t="s">
        <v>5</v>
      </c>
      <c r="B9">
        <v>1.5101757683115999</v>
      </c>
      <c r="C9">
        <v>1.2335248246549999</v>
      </c>
      <c r="D9">
        <v>0.525218846184623</v>
      </c>
      <c r="E9">
        <f t="shared" si="0"/>
        <v>-0.27665094365660003</v>
      </c>
      <c r="F9">
        <f t="shared" si="1"/>
        <v>-0.98495692212697694</v>
      </c>
      <c r="I9" s="2"/>
    </row>
    <row r="10" spans="1:16" x14ac:dyDescent="0.25">
      <c r="A10" t="s">
        <v>76</v>
      </c>
      <c r="B10">
        <v>1.49477183362466</v>
      </c>
      <c r="C10">
        <v>1.2559629029933601</v>
      </c>
      <c r="D10">
        <v>0.56300027963959098</v>
      </c>
      <c r="E10">
        <f t="shared" si="0"/>
        <v>-0.23880893063129993</v>
      </c>
      <c r="F10">
        <f t="shared" si="1"/>
        <v>-0.93177155398506906</v>
      </c>
      <c r="I10" s="2"/>
    </row>
    <row r="11" spans="1:16" x14ac:dyDescent="0.25">
      <c r="A11" t="s">
        <v>48</v>
      </c>
      <c r="B11">
        <v>1.4459056086899</v>
      </c>
      <c r="C11">
        <v>0.36661519987805302</v>
      </c>
      <c r="D11">
        <v>-0.40705276770374899</v>
      </c>
      <c r="E11">
        <f t="shared" si="0"/>
        <v>-1.0792904088118469</v>
      </c>
      <c r="F11">
        <f t="shared" si="1"/>
        <v>-1.852958376393649</v>
      </c>
      <c r="I11" s="2"/>
    </row>
    <row r="12" spans="1:16" x14ac:dyDescent="0.25">
      <c r="A12" t="s">
        <v>53</v>
      </c>
      <c r="B12">
        <v>1.4298737543194899</v>
      </c>
      <c r="C12">
        <v>1.27969232333074</v>
      </c>
      <c r="D12">
        <v>0.89703631136981998</v>
      </c>
      <c r="E12">
        <f t="shared" si="0"/>
        <v>-0.15018143098874992</v>
      </c>
      <c r="F12">
        <f t="shared" si="1"/>
        <v>-0.53283744294966995</v>
      </c>
    </row>
    <row r="13" spans="1:16" x14ac:dyDescent="0.25">
      <c r="A13" t="s">
        <v>59</v>
      </c>
      <c r="B13">
        <v>1.42477413938576</v>
      </c>
      <c r="C13">
        <v>0.64359045342760801</v>
      </c>
      <c r="D13">
        <v>1.0656225971517901</v>
      </c>
      <c r="E13">
        <f t="shared" si="0"/>
        <v>-0.78118368595815202</v>
      </c>
      <c r="F13">
        <f t="shared" si="1"/>
        <v>-0.35915154223396994</v>
      </c>
    </row>
    <row r="14" spans="1:16" x14ac:dyDescent="0.25">
      <c r="A14" t="s">
        <v>46</v>
      </c>
      <c r="B14">
        <v>1.3916028476131601</v>
      </c>
      <c r="C14">
        <v>0.62693067461356</v>
      </c>
      <c r="D14">
        <v>0.33260810195162199</v>
      </c>
      <c r="E14">
        <f t="shared" si="0"/>
        <v>-0.76467217299960011</v>
      </c>
      <c r="F14">
        <f t="shared" si="1"/>
        <v>-1.0589947456615381</v>
      </c>
    </row>
    <row r="15" spans="1:16" x14ac:dyDescent="0.25">
      <c r="A15" t="s">
        <v>22</v>
      </c>
      <c r="B15">
        <v>1.3810453449856499</v>
      </c>
      <c r="C15">
        <v>0.82932500700610001</v>
      </c>
      <c r="D15">
        <v>-0.106314082764977</v>
      </c>
      <c r="E15">
        <f t="shared" si="0"/>
        <v>-0.55172033797954989</v>
      </c>
      <c r="F15">
        <f t="shared" si="1"/>
        <v>-1.487359427750627</v>
      </c>
    </row>
    <row r="16" spans="1:16" x14ac:dyDescent="0.25">
      <c r="A16" t="s">
        <v>30</v>
      </c>
      <c r="B16">
        <v>1.2897198723752199</v>
      </c>
      <c r="C16">
        <v>0.58458554678772601</v>
      </c>
      <c r="D16">
        <v>0.48614564945748301</v>
      </c>
      <c r="E16">
        <f t="shared" si="0"/>
        <v>-0.70513432558749389</v>
      </c>
      <c r="F16">
        <f t="shared" si="1"/>
        <v>-0.80357422291773695</v>
      </c>
    </row>
    <row r="17" spans="1:6" x14ac:dyDescent="0.25">
      <c r="A17" t="s">
        <v>77</v>
      </c>
      <c r="B17">
        <v>1.14658599796547</v>
      </c>
      <c r="C17">
        <v>0.97527855236121297</v>
      </c>
      <c r="D17">
        <v>0.69150682392281604</v>
      </c>
      <c r="E17">
        <f t="shared" si="0"/>
        <v>-0.17130744560425704</v>
      </c>
      <c r="F17">
        <f t="shared" si="1"/>
        <v>-0.45507917404265397</v>
      </c>
    </row>
    <row r="18" spans="1:6" x14ac:dyDescent="0.25">
      <c r="A18" t="s">
        <v>4</v>
      </c>
      <c r="B18">
        <v>1.1428923888048901</v>
      </c>
      <c r="C18">
        <v>0.54954960472022996</v>
      </c>
      <c r="D18">
        <v>0.16742352454661899</v>
      </c>
      <c r="E18">
        <f t="shared" si="0"/>
        <v>-0.59334278408466012</v>
      </c>
      <c r="F18">
        <f t="shared" si="1"/>
        <v>-0.97546886425827106</v>
      </c>
    </row>
    <row r="19" spans="1:6" x14ac:dyDescent="0.25">
      <c r="A19" t="s">
        <v>9</v>
      </c>
      <c r="B19">
        <v>1.09591154670308</v>
      </c>
      <c r="C19">
        <v>0.63512792874145596</v>
      </c>
      <c r="D19">
        <v>0.67513405285994499</v>
      </c>
      <c r="E19">
        <f t="shared" si="0"/>
        <v>-0.46078361796162404</v>
      </c>
      <c r="F19">
        <f t="shared" si="1"/>
        <v>-0.42077749384313501</v>
      </c>
    </row>
    <row r="20" spans="1:6" x14ac:dyDescent="0.25">
      <c r="A20" t="s">
        <v>57</v>
      </c>
      <c r="B20">
        <v>1.0582579538650001</v>
      </c>
      <c r="C20">
        <v>1.0734024562709801</v>
      </c>
      <c r="D20">
        <v>1.53035974215404</v>
      </c>
      <c r="E20">
        <f t="shared" si="0"/>
        <v>1.5144502405979976E-2</v>
      </c>
      <c r="F20">
        <f t="shared" si="1"/>
        <v>0.47210178828903993</v>
      </c>
    </row>
    <row r="21" spans="1:6" x14ac:dyDescent="0.25">
      <c r="A21" t="s">
        <v>61</v>
      </c>
      <c r="B21">
        <v>1.0107220818409099</v>
      </c>
      <c r="C21">
        <v>1.39090104596996</v>
      </c>
      <c r="D21">
        <v>0.86049985550013497</v>
      </c>
      <c r="E21">
        <f t="shared" si="0"/>
        <v>0.38017896412905006</v>
      </c>
      <c r="F21">
        <f t="shared" si="1"/>
        <v>-0.15022222634077498</v>
      </c>
    </row>
    <row r="22" spans="1:6" x14ac:dyDescent="0.25">
      <c r="A22" t="s">
        <v>36</v>
      </c>
      <c r="B22">
        <v>0.95029731190006805</v>
      </c>
      <c r="C22">
        <v>0.61890238065440595</v>
      </c>
      <c r="D22">
        <v>0.44247608602426902</v>
      </c>
      <c r="E22">
        <f t="shared" si="0"/>
        <v>-0.33139493124566211</v>
      </c>
      <c r="F22">
        <f t="shared" si="1"/>
        <v>-0.50782122587579903</v>
      </c>
    </row>
    <row r="23" spans="1:6" x14ac:dyDescent="0.25">
      <c r="A23" t="s">
        <v>26</v>
      </c>
      <c r="B23">
        <v>0.91994108298668997</v>
      </c>
      <c r="C23">
        <v>0.61537259770163599</v>
      </c>
      <c r="D23">
        <v>0.46688830177055002</v>
      </c>
      <c r="E23">
        <f t="shared" si="0"/>
        <v>-0.30456848528505398</v>
      </c>
      <c r="F23">
        <f t="shared" si="1"/>
        <v>-0.45305278121613995</v>
      </c>
    </row>
    <row r="24" spans="1:6" x14ac:dyDescent="0.25">
      <c r="A24" t="s">
        <v>31</v>
      </c>
      <c r="B24">
        <v>0.836940496671573</v>
      </c>
      <c r="C24">
        <v>0.57634695395541602</v>
      </c>
      <c r="D24">
        <v>9.4364610253620494E-3</v>
      </c>
      <c r="E24">
        <f t="shared" si="0"/>
        <v>-0.26059354271615698</v>
      </c>
      <c r="F24">
        <f t="shared" si="1"/>
        <v>-0.827504035646211</v>
      </c>
    </row>
    <row r="25" spans="1:6" x14ac:dyDescent="0.25">
      <c r="A25" t="s">
        <v>7</v>
      </c>
      <c r="B25">
        <v>0.68565540719395701</v>
      </c>
      <c r="C25">
        <v>0.60435585039051198</v>
      </c>
      <c r="D25">
        <v>0.41882527571943101</v>
      </c>
      <c r="E25">
        <f t="shared" si="0"/>
        <v>-8.1299556803445028E-2</v>
      </c>
      <c r="F25">
        <f t="shared" si="1"/>
        <v>-0.266830131474526</v>
      </c>
    </row>
    <row r="26" spans="1:6" x14ac:dyDescent="0.25">
      <c r="A26" t="s">
        <v>47</v>
      </c>
      <c r="B26">
        <v>0.66928898050276098</v>
      </c>
      <c r="C26">
        <v>0.19304543844069399</v>
      </c>
      <c r="D26">
        <v>0.182699599326648</v>
      </c>
      <c r="E26">
        <f t="shared" si="0"/>
        <v>-0.47624354206206698</v>
      </c>
      <c r="F26">
        <f t="shared" si="1"/>
        <v>-0.48658938117611295</v>
      </c>
    </row>
    <row r="27" spans="1:6" x14ac:dyDescent="0.25">
      <c r="A27" t="s">
        <v>54</v>
      </c>
      <c r="B27">
        <v>0.63305358265523703</v>
      </c>
      <c r="C27">
        <v>0.47284258675582003</v>
      </c>
      <c r="D27">
        <v>0.448020296781726</v>
      </c>
      <c r="E27">
        <f t="shared" si="0"/>
        <v>-0.16021099589941701</v>
      </c>
      <c r="F27">
        <f t="shared" si="1"/>
        <v>-0.18503328587351103</v>
      </c>
    </row>
    <row r="28" spans="1:6" x14ac:dyDescent="0.25">
      <c r="A28" t="s">
        <v>70</v>
      </c>
      <c r="B28">
        <v>0.62668236044327197</v>
      </c>
      <c r="C28">
        <v>0.20914870841449601</v>
      </c>
      <c r="D28">
        <v>-1.85387925313116E-3</v>
      </c>
      <c r="E28">
        <f t="shared" si="0"/>
        <v>-0.41753365202877596</v>
      </c>
      <c r="F28">
        <f t="shared" si="1"/>
        <v>-0.62853623969640315</v>
      </c>
    </row>
    <row r="29" spans="1:6" x14ac:dyDescent="0.25">
      <c r="A29" t="s">
        <v>12</v>
      </c>
      <c r="B29">
        <v>0.58278467351396901</v>
      </c>
      <c r="C29">
        <v>0.26829093555285899</v>
      </c>
      <c r="D29">
        <v>-0.29602918224071001</v>
      </c>
      <c r="E29">
        <f t="shared" si="0"/>
        <v>-0.31449373796111002</v>
      </c>
      <c r="F29">
        <f t="shared" si="1"/>
        <v>-0.87881385575467896</v>
      </c>
    </row>
    <row r="30" spans="1:6" x14ac:dyDescent="0.25">
      <c r="A30" t="s">
        <v>44</v>
      </c>
      <c r="B30">
        <v>0.531728137911337</v>
      </c>
      <c r="C30">
        <v>0.79515235842012</v>
      </c>
      <c r="D30">
        <v>0.38839610565953098</v>
      </c>
      <c r="E30">
        <f t="shared" si="0"/>
        <v>0.263424220508783</v>
      </c>
      <c r="F30">
        <f t="shared" si="1"/>
        <v>-0.14333203225180602</v>
      </c>
    </row>
    <row r="31" spans="1:6" x14ac:dyDescent="0.25">
      <c r="A31" t="s">
        <v>67</v>
      </c>
      <c r="B31">
        <v>0.51411055184460996</v>
      </c>
      <c r="C31">
        <v>0.18512328745001599</v>
      </c>
      <c r="D31">
        <v>0.25249520442414503</v>
      </c>
      <c r="E31">
        <f t="shared" si="0"/>
        <v>-0.32898726439459397</v>
      </c>
      <c r="F31">
        <f t="shared" si="1"/>
        <v>-0.26161534742046494</v>
      </c>
    </row>
    <row r="32" spans="1:6" x14ac:dyDescent="0.25">
      <c r="A32" t="s">
        <v>27</v>
      </c>
      <c r="B32">
        <v>0.51190834989320599</v>
      </c>
      <c r="C32">
        <v>0.11947513231674101</v>
      </c>
      <c r="D32">
        <v>-0.31859484650944497</v>
      </c>
      <c r="E32">
        <f t="shared" si="0"/>
        <v>-0.39243321757646499</v>
      </c>
      <c r="F32">
        <f t="shared" si="1"/>
        <v>-0.83050319640265102</v>
      </c>
    </row>
    <row r="33" spans="1:6" x14ac:dyDescent="0.25">
      <c r="A33" t="s">
        <v>55</v>
      </c>
      <c r="B33">
        <v>0.45047060173541298</v>
      </c>
      <c r="C33">
        <v>0.30889837105776302</v>
      </c>
      <c r="D33">
        <v>0.31754012898468198</v>
      </c>
      <c r="E33">
        <f t="shared" si="0"/>
        <v>-0.14157223067764996</v>
      </c>
      <c r="F33">
        <f t="shared" si="1"/>
        <v>-0.132930472750731</v>
      </c>
    </row>
    <row r="34" spans="1:6" x14ac:dyDescent="0.25">
      <c r="A34" t="s">
        <v>3</v>
      </c>
      <c r="B34">
        <v>0.44704845933172799</v>
      </c>
      <c r="C34">
        <v>1.1430931497058101</v>
      </c>
      <c r="D34">
        <v>0.52832737580870603</v>
      </c>
      <c r="E34">
        <f t="shared" si="0"/>
        <v>0.69604469037408212</v>
      </c>
      <c r="F34">
        <f t="shared" si="1"/>
        <v>8.1278916476978047E-2</v>
      </c>
    </row>
    <row r="35" spans="1:6" x14ac:dyDescent="0.25">
      <c r="A35" t="s">
        <v>39</v>
      </c>
      <c r="B35">
        <v>0.44221742466332198</v>
      </c>
      <c r="C35">
        <v>8.2799067300975804E-2</v>
      </c>
      <c r="D35">
        <v>0.398575395971286</v>
      </c>
      <c r="E35">
        <f t="shared" si="0"/>
        <v>-0.35941835736234617</v>
      </c>
      <c r="F35">
        <f t="shared" si="1"/>
        <v>-4.3642028692035983E-2</v>
      </c>
    </row>
    <row r="36" spans="1:6" x14ac:dyDescent="0.25">
      <c r="A36" t="s">
        <v>19</v>
      </c>
      <c r="B36">
        <v>0.412463036471655</v>
      </c>
      <c r="C36">
        <v>0.26750119161835001</v>
      </c>
      <c r="D36">
        <v>0.45419056658422302</v>
      </c>
      <c r="E36">
        <f t="shared" si="0"/>
        <v>-0.14496184485330499</v>
      </c>
      <c r="F36">
        <f t="shared" si="1"/>
        <v>4.1727530112568023E-2</v>
      </c>
    </row>
    <row r="37" spans="1:6" x14ac:dyDescent="0.25">
      <c r="A37" t="s">
        <v>82</v>
      </c>
      <c r="B37">
        <v>0.30991936081958998</v>
      </c>
      <c r="C37">
        <v>-8.2875491262219103E-2</v>
      </c>
      <c r="D37">
        <v>-8.6914078200720293E-2</v>
      </c>
      <c r="E37">
        <f t="shared" si="0"/>
        <v>-0.39279485208180909</v>
      </c>
      <c r="F37">
        <f t="shared" si="1"/>
        <v>-0.39683343902031026</v>
      </c>
    </row>
    <row r="38" spans="1:6" x14ac:dyDescent="0.25">
      <c r="A38" t="s">
        <v>11</v>
      </c>
      <c r="B38">
        <v>0.28509112612266801</v>
      </c>
      <c r="C38">
        <v>0.50168089926821402</v>
      </c>
      <c r="D38">
        <v>0.78336665594829202</v>
      </c>
      <c r="E38">
        <f t="shared" si="0"/>
        <v>0.21658977314554601</v>
      </c>
      <c r="F38">
        <f t="shared" si="1"/>
        <v>0.49827552982562401</v>
      </c>
    </row>
    <row r="39" spans="1:6" x14ac:dyDescent="0.25">
      <c r="A39" t="s">
        <v>24</v>
      </c>
      <c r="B39">
        <v>0.275456420044359</v>
      </c>
      <c r="C39">
        <v>0.45181126393944698</v>
      </c>
      <c r="D39">
        <v>0.13874194180133501</v>
      </c>
      <c r="E39">
        <f t="shared" si="0"/>
        <v>0.17635484389508799</v>
      </c>
      <c r="F39">
        <f t="shared" si="1"/>
        <v>-0.13671447824302399</v>
      </c>
    </row>
    <row r="40" spans="1:6" x14ac:dyDescent="0.25">
      <c r="A40" t="s">
        <v>49</v>
      </c>
      <c r="B40">
        <v>0.257577636096602</v>
      </c>
      <c r="C40">
        <v>0.109867218791861</v>
      </c>
      <c r="D40">
        <v>0.78982349173393096</v>
      </c>
      <c r="E40">
        <f t="shared" si="0"/>
        <v>-0.14771041730474099</v>
      </c>
      <c r="F40">
        <f t="shared" si="1"/>
        <v>0.53224585563732896</v>
      </c>
    </row>
    <row r="41" spans="1:6" x14ac:dyDescent="0.25">
      <c r="A41" t="s">
        <v>41</v>
      </c>
      <c r="B41">
        <v>0.25404242551395101</v>
      </c>
      <c r="C41">
        <v>-0.13917878244238899</v>
      </c>
      <c r="D41">
        <v>1.3883189009479199E-3</v>
      </c>
      <c r="E41">
        <f t="shared" si="0"/>
        <v>-0.39322120795633997</v>
      </c>
      <c r="F41">
        <f t="shared" si="1"/>
        <v>-0.25265410661300308</v>
      </c>
    </row>
    <row r="42" spans="1:6" x14ac:dyDescent="0.25">
      <c r="A42" t="s">
        <v>74</v>
      </c>
      <c r="B42">
        <v>0.24945161816261499</v>
      </c>
      <c r="C42">
        <v>9.2662838377601198E-2</v>
      </c>
      <c r="D42">
        <v>0.43574265619777702</v>
      </c>
      <c r="E42">
        <f t="shared" si="0"/>
        <v>-0.15678877978501379</v>
      </c>
      <c r="F42">
        <f t="shared" si="1"/>
        <v>0.18629103803516203</v>
      </c>
    </row>
    <row r="43" spans="1:6" x14ac:dyDescent="0.25">
      <c r="A43" t="s">
        <v>79</v>
      </c>
      <c r="B43">
        <v>0.18908867196285301</v>
      </c>
      <c r="C43">
        <v>9.2914616919848494E-2</v>
      </c>
      <c r="D43">
        <v>-0.52470408951583503</v>
      </c>
      <c r="E43">
        <f t="shared" si="0"/>
        <v>-9.6174055043004511E-2</v>
      </c>
      <c r="F43">
        <f t="shared" si="1"/>
        <v>-0.71379276147868809</v>
      </c>
    </row>
    <row r="44" spans="1:6" x14ac:dyDescent="0.25">
      <c r="A44" t="s">
        <v>13</v>
      </c>
      <c r="B44">
        <v>0.16830240325041501</v>
      </c>
      <c r="C44">
        <v>9.1436083341059106E-3</v>
      </c>
      <c r="D44">
        <v>-0.15063626133067801</v>
      </c>
      <c r="E44">
        <f t="shared" si="0"/>
        <v>-0.1591587949163091</v>
      </c>
      <c r="F44">
        <f t="shared" si="1"/>
        <v>-0.31893866458109299</v>
      </c>
    </row>
    <row r="45" spans="1:6" x14ac:dyDescent="0.25">
      <c r="A45" t="s">
        <v>32</v>
      </c>
      <c r="B45">
        <v>8.9430270428606004E-2</v>
      </c>
      <c r="C45">
        <v>0.157102441789292</v>
      </c>
      <c r="D45">
        <v>0.179145676721849</v>
      </c>
      <c r="E45">
        <f t="shared" si="0"/>
        <v>6.7672171360685998E-2</v>
      </c>
      <c r="F45">
        <f t="shared" si="1"/>
        <v>8.9715406293242997E-2</v>
      </c>
    </row>
    <row r="46" spans="1:6" x14ac:dyDescent="0.25">
      <c r="A46" t="s">
        <v>28</v>
      </c>
      <c r="B46">
        <v>8.2625376535332196E-2</v>
      </c>
      <c r="C46">
        <v>0.34403641786609201</v>
      </c>
      <c r="D46">
        <v>-0.39349077467927501</v>
      </c>
      <c r="E46">
        <f t="shared" si="0"/>
        <v>0.26141104133075982</v>
      </c>
      <c r="F46">
        <f t="shared" si="1"/>
        <v>-0.47611615121460721</v>
      </c>
    </row>
    <row r="47" spans="1:6" x14ac:dyDescent="0.25">
      <c r="A47" t="s">
        <v>23</v>
      </c>
      <c r="B47">
        <v>6.6953844040367694E-2</v>
      </c>
      <c r="C47">
        <v>4.8202649508362998E-2</v>
      </c>
      <c r="D47">
        <v>-0.136024301226845</v>
      </c>
      <c r="E47">
        <f t="shared" si="0"/>
        <v>-1.8751194532004696E-2</v>
      </c>
      <c r="F47">
        <f t="shared" si="1"/>
        <v>-0.2029781452672127</v>
      </c>
    </row>
    <row r="48" spans="1:6" x14ac:dyDescent="0.25">
      <c r="A48" t="s">
        <v>35</v>
      </c>
      <c r="B48">
        <v>5.02324379824719E-2</v>
      </c>
      <c r="C48">
        <v>3.6110323409784602E-2</v>
      </c>
      <c r="D48">
        <v>5.2508649627054503E-2</v>
      </c>
      <c r="E48">
        <f t="shared" si="0"/>
        <v>-1.4122114572687298E-2</v>
      </c>
      <c r="F48">
        <f t="shared" si="1"/>
        <v>2.2762116445826028E-3</v>
      </c>
    </row>
    <row r="49" spans="1:6" x14ac:dyDescent="0.25">
      <c r="A49" t="s">
        <v>33</v>
      </c>
      <c r="B49">
        <v>3.5855387704792498E-2</v>
      </c>
      <c r="C49">
        <v>-0.17919309106834699</v>
      </c>
      <c r="D49">
        <v>-0.47389884917265002</v>
      </c>
      <c r="E49">
        <f t="shared" si="0"/>
        <v>-0.21504847877313948</v>
      </c>
      <c r="F49">
        <f t="shared" si="1"/>
        <v>-0.50975423687744248</v>
      </c>
    </row>
    <row r="50" spans="1:6" x14ac:dyDescent="0.25">
      <c r="A50" t="s">
        <v>75</v>
      </c>
      <c r="B50">
        <v>3.3018782513914199E-2</v>
      </c>
      <c r="C50">
        <v>2.54695941578355E-2</v>
      </c>
      <c r="D50">
        <v>-4.7597526621611701E-2</v>
      </c>
      <c r="E50">
        <f t="shared" si="0"/>
        <v>-7.5491883560786996E-3</v>
      </c>
      <c r="F50">
        <f t="shared" si="1"/>
        <v>-8.0616309135525893E-2</v>
      </c>
    </row>
    <row r="51" spans="1:6" x14ac:dyDescent="0.25">
      <c r="A51" t="s">
        <v>78</v>
      </c>
      <c r="B51">
        <v>3.0797411517466899E-2</v>
      </c>
      <c r="C51">
        <v>0.17444067274734601</v>
      </c>
      <c r="D51">
        <v>-9.3227790049473694E-2</v>
      </c>
      <c r="E51">
        <f t="shared" si="0"/>
        <v>0.14364326122987911</v>
      </c>
      <c r="F51">
        <f t="shared" si="1"/>
        <v>-0.12402520156694059</v>
      </c>
    </row>
    <row r="52" spans="1:6" x14ac:dyDescent="0.25">
      <c r="A52" t="s">
        <v>73</v>
      </c>
      <c r="B52">
        <v>2.27573513223992E-2</v>
      </c>
      <c r="C52">
        <v>0.62696225154351604</v>
      </c>
      <c r="D52">
        <v>0.100922805625398</v>
      </c>
      <c r="E52">
        <f t="shared" si="0"/>
        <v>0.60420490022111684</v>
      </c>
      <c r="F52">
        <f t="shared" si="1"/>
        <v>7.8165454302998802E-2</v>
      </c>
    </row>
    <row r="53" spans="1:6" x14ac:dyDescent="0.25">
      <c r="A53" t="s">
        <v>42</v>
      </c>
      <c r="B53">
        <v>9.0787624387731504E-3</v>
      </c>
      <c r="C53">
        <v>0.211231448290358</v>
      </c>
      <c r="D53">
        <v>-0.243334098521445</v>
      </c>
      <c r="E53">
        <f t="shared" si="0"/>
        <v>0.20215268585158486</v>
      </c>
      <c r="F53">
        <f t="shared" si="1"/>
        <v>-0.25241286096021814</v>
      </c>
    </row>
    <row r="54" spans="1:6" x14ac:dyDescent="0.25">
      <c r="A54" t="s">
        <v>21</v>
      </c>
      <c r="B54">
        <v>3.2937914317943602E-3</v>
      </c>
      <c r="C54">
        <v>1.7291967861986699E-2</v>
      </c>
      <c r="D54">
        <v>-6.8638075225600004E-2</v>
      </c>
      <c r="E54">
        <f t="shared" si="0"/>
        <v>1.3998176430192339E-2</v>
      </c>
      <c r="F54">
        <f t="shared" si="1"/>
        <v>-7.1931866657394358E-2</v>
      </c>
    </row>
    <row r="55" spans="1:6" x14ac:dyDescent="0.25">
      <c r="A55" t="s">
        <v>20</v>
      </c>
      <c r="B55" s="1">
        <v>-4.8261341931560303E-6</v>
      </c>
      <c r="C55">
        <v>-1.40300659070378E-2</v>
      </c>
      <c r="D55">
        <v>0.35818310310178902</v>
      </c>
      <c r="E55">
        <f t="shared" si="0"/>
        <v>-1.4025239772844644E-2</v>
      </c>
      <c r="F55">
        <f t="shared" si="1"/>
        <v>0.35818792923598219</v>
      </c>
    </row>
    <row r="56" spans="1:6" x14ac:dyDescent="0.25">
      <c r="A56" t="s">
        <v>66</v>
      </c>
      <c r="B56">
        <v>-6.1239712181408099E-2</v>
      </c>
      <c r="C56">
        <v>9.0886540438240501E-3</v>
      </c>
      <c r="D56">
        <v>8.49501395209869E-2</v>
      </c>
      <c r="E56">
        <f t="shared" si="0"/>
        <v>7.0328366225232142E-2</v>
      </c>
      <c r="F56">
        <f t="shared" si="1"/>
        <v>0.14618985170239501</v>
      </c>
    </row>
    <row r="57" spans="1:6" x14ac:dyDescent="0.25">
      <c r="A57" t="s">
        <v>29</v>
      </c>
      <c r="B57">
        <v>-6.2496501221724302E-2</v>
      </c>
      <c r="C57">
        <v>0.24166793059168401</v>
      </c>
      <c r="D57">
        <v>-0.51659075862861203</v>
      </c>
      <c r="E57">
        <f t="shared" si="0"/>
        <v>0.3041644318134083</v>
      </c>
      <c r="F57">
        <f t="shared" si="1"/>
        <v>-0.45409425740688775</v>
      </c>
    </row>
    <row r="58" spans="1:6" x14ac:dyDescent="0.25">
      <c r="A58" t="s">
        <v>60</v>
      </c>
      <c r="B58">
        <v>-6.5983207290819093E-2</v>
      </c>
      <c r="C58">
        <v>-0.10375937481971099</v>
      </c>
      <c r="D58">
        <v>7.4607880971588394E-2</v>
      </c>
      <c r="E58">
        <f t="shared" si="0"/>
        <v>-3.7776167528891902E-2</v>
      </c>
      <c r="F58">
        <f t="shared" si="1"/>
        <v>0.14059108826240749</v>
      </c>
    </row>
    <row r="59" spans="1:6" x14ac:dyDescent="0.25">
      <c r="A59" t="s">
        <v>63</v>
      </c>
      <c r="B59">
        <v>-0.103401795517131</v>
      </c>
      <c r="C59">
        <v>-7.7796192134315196E-3</v>
      </c>
      <c r="D59">
        <v>6.9325404060137902E-2</v>
      </c>
      <c r="E59">
        <f t="shared" si="0"/>
        <v>9.5622176303699472E-2</v>
      </c>
      <c r="F59">
        <f t="shared" si="1"/>
        <v>0.1727271995772689</v>
      </c>
    </row>
    <row r="60" spans="1:6" x14ac:dyDescent="0.25">
      <c r="A60" t="s">
        <v>62</v>
      </c>
      <c r="B60">
        <v>-0.10381185737253</v>
      </c>
      <c r="C60">
        <v>-0.55990893247411999</v>
      </c>
      <c r="D60">
        <v>-0.50640277059162198</v>
      </c>
      <c r="E60">
        <f t="shared" si="0"/>
        <v>-0.45609707510158998</v>
      </c>
      <c r="F60">
        <f t="shared" si="1"/>
        <v>-0.40259091321909196</v>
      </c>
    </row>
    <row r="61" spans="1:6" x14ac:dyDescent="0.25">
      <c r="A61" t="s">
        <v>68</v>
      </c>
      <c r="B61">
        <v>-0.140866713010731</v>
      </c>
      <c r="C61">
        <v>0.30865652073698702</v>
      </c>
      <c r="D61">
        <v>0.46250431413944598</v>
      </c>
      <c r="E61">
        <f t="shared" si="0"/>
        <v>0.44952323374771802</v>
      </c>
      <c r="F61">
        <f t="shared" si="1"/>
        <v>0.60337102715017699</v>
      </c>
    </row>
    <row r="62" spans="1:6" x14ac:dyDescent="0.25">
      <c r="A62" t="s">
        <v>10</v>
      </c>
      <c r="B62">
        <v>-0.15479966352886601</v>
      </c>
      <c r="C62">
        <v>0.25746578240724699</v>
      </c>
      <c r="D62">
        <v>0.94887233821199402</v>
      </c>
      <c r="E62">
        <f t="shared" si="0"/>
        <v>0.41226544593611303</v>
      </c>
      <c r="F62">
        <f t="shared" si="1"/>
        <v>1.1036720017408601</v>
      </c>
    </row>
    <row r="63" spans="1:6" x14ac:dyDescent="0.25">
      <c r="A63" t="s">
        <v>25</v>
      </c>
      <c r="B63">
        <v>-0.156652812329799</v>
      </c>
      <c r="C63">
        <v>0.27672046883199097</v>
      </c>
      <c r="D63">
        <v>-0.13844653805345</v>
      </c>
      <c r="E63">
        <f t="shared" si="0"/>
        <v>0.43337328116178997</v>
      </c>
      <c r="F63">
        <f t="shared" si="1"/>
        <v>1.8206274276348994E-2</v>
      </c>
    </row>
    <row r="64" spans="1:6" x14ac:dyDescent="0.25">
      <c r="A64" t="s">
        <v>56</v>
      </c>
      <c r="B64">
        <v>-0.22849656726981801</v>
      </c>
      <c r="C64">
        <v>0.22859266911343001</v>
      </c>
      <c r="D64">
        <v>-0.425292964202098</v>
      </c>
      <c r="E64">
        <f t="shared" si="0"/>
        <v>0.45708923638324805</v>
      </c>
      <c r="F64">
        <f t="shared" si="1"/>
        <v>-0.19679639693227999</v>
      </c>
    </row>
    <row r="65" spans="1:6" x14ac:dyDescent="0.25">
      <c r="A65" t="s">
        <v>81</v>
      </c>
      <c r="B65">
        <v>-0.25843201033562802</v>
      </c>
      <c r="C65">
        <v>0.34780525109000199</v>
      </c>
      <c r="D65">
        <v>0.46246938961697398</v>
      </c>
      <c r="E65">
        <f t="shared" si="0"/>
        <v>0.60623726142562995</v>
      </c>
      <c r="F65">
        <f t="shared" si="1"/>
        <v>0.72090139995260194</v>
      </c>
    </row>
    <row r="66" spans="1:6" x14ac:dyDescent="0.25">
      <c r="A66" t="s">
        <v>6</v>
      </c>
      <c r="B66">
        <v>-0.26834852434051798</v>
      </c>
      <c r="C66">
        <v>-0.40113931475323999</v>
      </c>
      <c r="D66">
        <v>-0.82107968399800202</v>
      </c>
      <c r="E66">
        <f t="shared" si="0"/>
        <v>-0.13279079041272202</v>
      </c>
      <c r="F66">
        <f t="shared" si="1"/>
        <v>-0.55273115965748398</v>
      </c>
    </row>
    <row r="67" spans="1:6" x14ac:dyDescent="0.25">
      <c r="A67" t="s">
        <v>40</v>
      </c>
      <c r="B67">
        <v>-0.309030411735357</v>
      </c>
      <c r="C67">
        <v>-0.26824713485899399</v>
      </c>
      <c r="D67">
        <v>-0.43049621228581803</v>
      </c>
      <c r="E67">
        <f t="shared" si="0"/>
        <v>4.0783276876363017E-2</v>
      </c>
      <c r="F67">
        <f t="shared" si="1"/>
        <v>-0.12146580055046102</v>
      </c>
    </row>
    <row r="68" spans="1:6" x14ac:dyDescent="0.25">
      <c r="A68" t="s">
        <v>69</v>
      </c>
      <c r="B68">
        <v>-0.327590702744466</v>
      </c>
      <c r="C68">
        <v>-1.49569257735128E-2</v>
      </c>
      <c r="D68">
        <v>-0.47391695382267501</v>
      </c>
      <c r="E68">
        <f t="shared" ref="E68:E82" si="2">C68-B68</f>
        <v>0.31263377697095318</v>
      </c>
      <c r="F68">
        <f t="shared" ref="F68:F82" si="3">D68-B68</f>
        <v>-0.14632625107820901</v>
      </c>
    </row>
    <row r="69" spans="1:6" x14ac:dyDescent="0.25">
      <c r="A69" t="s">
        <v>17</v>
      </c>
      <c r="B69">
        <v>-0.32769084007233101</v>
      </c>
      <c r="C69">
        <v>-0.20504627663297301</v>
      </c>
      <c r="D69">
        <v>-0.26450566990619701</v>
      </c>
      <c r="E69">
        <f t="shared" si="2"/>
        <v>0.12264456343935801</v>
      </c>
      <c r="F69">
        <f t="shared" si="3"/>
        <v>6.3185170166134008E-2</v>
      </c>
    </row>
    <row r="70" spans="1:6" x14ac:dyDescent="0.25">
      <c r="A70" t="s">
        <v>71</v>
      </c>
      <c r="B70">
        <v>-0.344713536208477</v>
      </c>
      <c r="C70">
        <v>-0.427881630983726</v>
      </c>
      <c r="D70">
        <v>9.8659965188554105E-2</v>
      </c>
      <c r="E70">
        <f t="shared" si="2"/>
        <v>-8.3168094775249002E-2</v>
      </c>
      <c r="F70">
        <f t="shared" si="3"/>
        <v>0.44337350139703113</v>
      </c>
    </row>
    <row r="71" spans="1:6" x14ac:dyDescent="0.25">
      <c r="A71" t="s">
        <v>14</v>
      </c>
      <c r="B71">
        <v>-0.37196494461145502</v>
      </c>
      <c r="C71">
        <v>-0.50048711281718905</v>
      </c>
      <c r="D71">
        <v>-0.713976450852574</v>
      </c>
      <c r="E71">
        <f t="shared" si="2"/>
        <v>-0.12852216820573403</v>
      </c>
      <c r="F71">
        <f t="shared" si="3"/>
        <v>-0.34201150624111898</v>
      </c>
    </row>
    <row r="72" spans="1:6" x14ac:dyDescent="0.25">
      <c r="A72" t="s">
        <v>64</v>
      </c>
      <c r="B72">
        <v>-0.38830740883325299</v>
      </c>
      <c r="C72">
        <v>-0.21315785586528299</v>
      </c>
      <c r="D72">
        <v>-0.51161402822893498</v>
      </c>
      <c r="E72">
        <f t="shared" si="2"/>
        <v>0.17514955296797</v>
      </c>
      <c r="F72">
        <f t="shared" si="3"/>
        <v>-0.12330661939568199</v>
      </c>
    </row>
    <row r="73" spans="1:6" x14ac:dyDescent="0.25">
      <c r="A73" t="s">
        <v>34</v>
      </c>
      <c r="B73">
        <v>-0.40567843766103401</v>
      </c>
      <c r="C73">
        <v>-0.22915687366395601</v>
      </c>
      <c r="D73">
        <v>7.3214999921344198E-2</v>
      </c>
      <c r="E73">
        <f t="shared" si="2"/>
        <v>0.176521563997078</v>
      </c>
      <c r="F73">
        <f t="shared" si="3"/>
        <v>0.47889343758237823</v>
      </c>
    </row>
    <row r="74" spans="1:6" x14ac:dyDescent="0.25">
      <c r="A74" t="s">
        <v>58</v>
      </c>
      <c r="B74">
        <v>-0.42234533678188102</v>
      </c>
      <c r="C74">
        <v>-0.43085115161635001</v>
      </c>
      <c r="D74">
        <v>1.3116244899777901E-2</v>
      </c>
      <c r="E74">
        <f t="shared" si="2"/>
        <v>-8.5058148344689943E-3</v>
      </c>
      <c r="F74">
        <f t="shared" si="3"/>
        <v>0.43546158168165894</v>
      </c>
    </row>
    <row r="75" spans="1:6" x14ac:dyDescent="0.25">
      <c r="A75" t="s">
        <v>43</v>
      </c>
      <c r="B75">
        <v>-0.48794321815577102</v>
      </c>
      <c r="C75">
        <v>-0.96728541660074696</v>
      </c>
      <c r="D75">
        <v>-0.53308203632856999</v>
      </c>
      <c r="E75">
        <f t="shared" si="2"/>
        <v>-0.47934219844497594</v>
      </c>
      <c r="F75">
        <f t="shared" si="3"/>
        <v>-4.5138818172798967E-2</v>
      </c>
    </row>
    <row r="76" spans="1:6" x14ac:dyDescent="0.25">
      <c r="A76" t="s">
        <v>38</v>
      </c>
      <c r="B76">
        <v>-0.52051965066000105</v>
      </c>
      <c r="C76">
        <v>-0.13601906637077099</v>
      </c>
      <c r="D76">
        <v>-0.186003990942291</v>
      </c>
      <c r="E76">
        <f t="shared" si="2"/>
        <v>0.38450058428923006</v>
      </c>
      <c r="F76">
        <f t="shared" si="3"/>
        <v>0.33451565971771002</v>
      </c>
    </row>
    <row r="77" spans="1:6" x14ac:dyDescent="0.25">
      <c r="A77" t="s">
        <v>72</v>
      </c>
      <c r="B77">
        <v>-0.55347564747681499</v>
      </c>
      <c r="C77">
        <v>-0.45047885403892801</v>
      </c>
      <c r="D77">
        <v>0.206824286083161</v>
      </c>
      <c r="E77">
        <f t="shared" si="2"/>
        <v>0.10299679343788698</v>
      </c>
      <c r="F77">
        <f t="shared" si="3"/>
        <v>0.76029993355997605</v>
      </c>
    </row>
    <row r="78" spans="1:6" x14ac:dyDescent="0.25">
      <c r="A78" t="s">
        <v>80</v>
      </c>
      <c r="B78">
        <v>-0.58151344163629404</v>
      </c>
      <c r="C78">
        <v>-0.67011000085341099</v>
      </c>
      <c r="D78">
        <v>-0.61916297806462295</v>
      </c>
      <c r="E78">
        <f t="shared" si="2"/>
        <v>-8.8596559217116955E-2</v>
      </c>
      <c r="F78">
        <f t="shared" si="3"/>
        <v>-3.7649536428328911E-2</v>
      </c>
    </row>
    <row r="79" spans="1:6" x14ac:dyDescent="0.25">
      <c r="A79" t="s">
        <v>16</v>
      </c>
      <c r="B79">
        <v>-0.61278482902529197</v>
      </c>
      <c r="C79">
        <v>-0.85201615501081096</v>
      </c>
      <c r="D79">
        <v>-0.85954072601599096</v>
      </c>
      <c r="E79">
        <f t="shared" si="2"/>
        <v>-0.23923132598551899</v>
      </c>
      <c r="F79">
        <f t="shared" si="3"/>
        <v>-0.246755896990699</v>
      </c>
    </row>
    <row r="80" spans="1:6" x14ac:dyDescent="0.25">
      <c r="A80" t="s">
        <v>18</v>
      </c>
      <c r="B80">
        <v>-0.69862463649617201</v>
      </c>
      <c r="C80">
        <v>-0.51183119905733199</v>
      </c>
      <c r="D80">
        <v>-0.61318307906803404</v>
      </c>
      <c r="E80">
        <f t="shared" si="2"/>
        <v>0.18679343743884003</v>
      </c>
      <c r="F80">
        <f t="shared" si="3"/>
        <v>8.5441557428137971E-2</v>
      </c>
    </row>
    <row r="81" spans="1:6" x14ac:dyDescent="0.25">
      <c r="A81" t="s">
        <v>65</v>
      </c>
      <c r="B81">
        <v>-0.88359032640759705</v>
      </c>
      <c r="C81">
        <v>-1.10236921386319</v>
      </c>
      <c r="D81">
        <v>-1.03459635117446</v>
      </c>
      <c r="E81">
        <f t="shared" si="2"/>
        <v>-0.21877888745559293</v>
      </c>
      <c r="F81">
        <f t="shared" si="3"/>
        <v>-0.15100602476686298</v>
      </c>
    </row>
    <row r="82" spans="1:6" x14ac:dyDescent="0.25">
      <c r="A82" t="s">
        <v>8</v>
      </c>
      <c r="B82">
        <v>-0.90663806041126804</v>
      </c>
      <c r="C82">
        <v>-1.02655682949505</v>
      </c>
      <c r="D82">
        <v>-0.99344623575067004</v>
      </c>
      <c r="E82">
        <f t="shared" si="2"/>
        <v>-0.11991876908378196</v>
      </c>
      <c r="F82">
        <f t="shared" si="3"/>
        <v>-8.6808175339401994E-2</v>
      </c>
    </row>
  </sheetData>
  <sortState xmlns:xlrd2="http://schemas.microsoft.com/office/spreadsheetml/2017/richdata2" ref="A3:D82">
    <sortCondition descending="1" ref="B2:B82"/>
  </sortState>
  <mergeCells count="1">
    <mergeCell ref="A1:P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P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Macias Ribela</dc:creator>
  <cp:lastModifiedBy>Sara Macias Ribela</cp:lastModifiedBy>
  <dcterms:created xsi:type="dcterms:W3CDTF">2023-06-19T11:50:09Z</dcterms:created>
  <dcterms:modified xsi:type="dcterms:W3CDTF">2025-03-27T10:47:57Z</dcterms:modified>
</cp:coreProperties>
</file>